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4FA437CC-5EFF-354E-A7D4-E19B3EC1F1AB}" xr6:coauthVersionLast="36" xr6:coauthVersionMax="36" xr10:uidLastSave="{00000000-0000-0000-0000-000000000000}"/>
  <bookViews>
    <workbookView xWindow="560" yWindow="3100" windowWidth="26440" windowHeight="15040" xr2:uid="{3D54A20E-26BF-5841-824F-C49A8860C29F}"/>
  </bookViews>
  <sheets>
    <sheet name="FGFR Venus Cyclin B" sheetId="3" r:id="rId1"/>
    <sheet name="Cyclin B Cell Cycle arrest" sheetId="1" r:id="rId2"/>
    <sheet name="Cyclin B Induction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3" l="1"/>
  <c r="D30" i="3"/>
  <c r="F29" i="3"/>
  <c r="F30" i="3" s="1"/>
  <c r="E29" i="3"/>
  <c r="D29" i="3"/>
  <c r="C29" i="3"/>
  <c r="C30" i="3" s="1"/>
  <c r="B29" i="3"/>
  <c r="B30" i="3" s="1"/>
  <c r="F28" i="3"/>
  <c r="E28" i="3"/>
  <c r="D28" i="3"/>
  <c r="C28" i="3"/>
  <c r="B28" i="3"/>
  <c r="E13" i="3"/>
  <c r="D13" i="3"/>
  <c r="F12" i="3"/>
  <c r="F13" i="3" s="1"/>
  <c r="E12" i="3"/>
  <c r="D12" i="3"/>
  <c r="C12" i="3"/>
  <c r="C13" i="3" s="1"/>
  <c r="B12" i="3"/>
  <c r="B13" i="3" s="1"/>
  <c r="F11" i="3"/>
  <c r="E11" i="3"/>
  <c r="D11" i="3"/>
  <c r="C11" i="3"/>
  <c r="B11" i="3"/>
  <c r="H18" i="2" l="1"/>
  <c r="E18" i="2"/>
  <c r="D18" i="2"/>
  <c r="C18" i="2"/>
  <c r="H15" i="2"/>
  <c r="G15" i="2"/>
  <c r="F15" i="2"/>
  <c r="I15" i="2" s="1"/>
  <c r="H14" i="2"/>
  <c r="G14" i="2"/>
  <c r="F14" i="2"/>
  <c r="I14" i="2" s="1"/>
  <c r="H13" i="2"/>
  <c r="H19" i="2" s="1"/>
  <c r="H20" i="2" s="1"/>
  <c r="G13" i="2"/>
  <c r="G18" i="2" s="1"/>
  <c r="F13" i="2"/>
  <c r="F18" i="2" s="1"/>
  <c r="G10" i="2"/>
  <c r="G11" i="2" s="1"/>
  <c r="I9" i="2"/>
  <c r="F9" i="2"/>
  <c r="E9" i="2"/>
  <c r="D9" i="2"/>
  <c r="C9" i="2"/>
  <c r="I6" i="2"/>
  <c r="H6" i="2"/>
  <c r="G6" i="2"/>
  <c r="F6" i="2"/>
  <c r="I5" i="2"/>
  <c r="H5" i="2"/>
  <c r="G5" i="2"/>
  <c r="G9" i="2" s="1"/>
  <c r="F5" i="2"/>
  <c r="I4" i="2"/>
  <c r="I10" i="2" s="1"/>
  <c r="I11" i="2" s="1"/>
  <c r="H4" i="2"/>
  <c r="H9" i="2" s="1"/>
  <c r="G4" i="2"/>
  <c r="F4" i="2"/>
  <c r="G18" i="1"/>
  <c r="C18" i="1"/>
  <c r="I17" i="1"/>
  <c r="I18" i="1" s="1"/>
  <c r="H17" i="1"/>
  <c r="H18" i="1" s="1"/>
  <c r="G17" i="1"/>
  <c r="F17" i="1"/>
  <c r="F18" i="1" s="1"/>
  <c r="E17" i="1"/>
  <c r="E18" i="1" s="1"/>
  <c r="D17" i="1"/>
  <c r="D18" i="1" s="1"/>
  <c r="C17" i="1"/>
  <c r="B17" i="1"/>
  <c r="B18" i="1" s="1"/>
  <c r="I16" i="1"/>
  <c r="H16" i="1"/>
  <c r="G16" i="1"/>
  <c r="F16" i="1"/>
  <c r="E16" i="1"/>
  <c r="D16" i="1"/>
  <c r="C16" i="1"/>
  <c r="B16" i="1"/>
  <c r="J15" i="1"/>
  <c r="S15" i="1" s="1"/>
  <c r="R14" i="1"/>
  <c r="Q14" i="1"/>
  <c r="N14" i="1"/>
  <c r="M14" i="1"/>
  <c r="J14" i="1"/>
  <c r="T14" i="1" s="1"/>
  <c r="S13" i="1"/>
  <c r="R13" i="1"/>
  <c r="Q13" i="1"/>
  <c r="O13" i="1"/>
  <c r="N13" i="1"/>
  <c r="M13" i="1"/>
  <c r="J13" i="1"/>
  <c r="J17" i="1" s="1"/>
  <c r="J18" i="1" s="1"/>
  <c r="I9" i="1"/>
  <c r="E9" i="1"/>
  <c r="I8" i="1"/>
  <c r="H8" i="1"/>
  <c r="H9" i="1" s="1"/>
  <c r="G8" i="1"/>
  <c r="G9" i="1" s="1"/>
  <c r="F8" i="1"/>
  <c r="F9" i="1" s="1"/>
  <c r="E8" i="1"/>
  <c r="D8" i="1"/>
  <c r="D9" i="1" s="1"/>
  <c r="C8" i="1"/>
  <c r="C9" i="1" s="1"/>
  <c r="B8" i="1"/>
  <c r="B9" i="1" s="1"/>
  <c r="I7" i="1"/>
  <c r="H7" i="1"/>
  <c r="G7" i="1"/>
  <c r="F7" i="1"/>
  <c r="E7" i="1"/>
  <c r="D7" i="1"/>
  <c r="C7" i="1"/>
  <c r="B7" i="1"/>
  <c r="S6" i="1"/>
  <c r="R6" i="1"/>
  <c r="Q6" i="1"/>
  <c r="O6" i="1"/>
  <c r="N6" i="1"/>
  <c r="M6" i="1"/>
  <c r="J6" i="1"/>
  <c r="T6" i="1" s="1"/>
  <c r="S5" i="1"/>
  <c r="O5" i="1"/>
  <c r="J5" i="1"/>
  <c r="R5" i="1" s="1"/>
  <c r="J4" i="1"/>
  <c r="J7" i="1" s="1"/>
  <c r="H10" i="2" l="1"/>
  <c r="H11" i="2" s="1"/>
  <c r="I13" i="2"/>
  <c r="G19" i="2"/>
  <c r="G20" i="2" s="1"/>
  <c r="Q17" i="1"/>
  <c r="Q18" i="1" s="1"/>
  <c r="P4" i="1"/>
  <c r="T4" i="1"/>
  <c r="J8" i="1"/>
  <c r="J9" i="1" s="1"/>
  <c r="T15" i="1"/>
  <c r="M4" i="1"/>
  <c r="Q4" i="1"/>
  <c r="P5" i="1"/>
  <c r="J16" i="1"/>
  <c r="N4" i="1"/>
  <c r="R4" i="1"/>
  <c r="M5" i="1"/>
  <c r="Q5" i="1"/>
  <c r="P6" i="1"/>
  <c r="P13" i="1"/>
  <c r="T13" i="1"/>
  <c r="O14" i="1"/>
  <c r="S14" i="1"/>
  <c r="S16" i="1" s="1"/>
  <c r="N15" i="1"/>
  <c r="N16" i="1" s="1"/>
  <c r="R15" i="1"/>
  <c r="R17" i="1" s="1"/>
  <c r="R18" i="1" s="1"/>
  <c r="Q16" i="1"/>
  <c r="P15" i="1"/>
  <c r="N17" i="1"/>
  <c r="N18" i="1" s="1"/>
  <c r="T5" i="1"/>
  <c r="M15" i="1"/>
  <c r="M17" i="1" s="1"/>
  <c r="M18" i="1" s="1"/>
  <c r="Q15" i="1"/>
  <c r="O4" i="1"/>
  <c r="S4" i="1"/>
  <c r="N5" i="1"/>
  <c r="P14" i="1"/>
  <c r="O15" i="1"/>
  <c r="I18" i="2" l="1"/>
  <c r="I19" i="2"/>
  <c r="I20" i="2" s="1"/>
  <c r="N8" i="1"/>
  <c r="N9" i="1" s="1"/>
  <c r="N7" i="1"/>
  <c r="T7" i="1"/>
  <c r="T8" i="1"/>
  <c r="T9" i="1" s="1"/>
  <c r="R16" i="1"/>
  <c r="O8" i="1"/>
  <c r="O9" i="1" s="1"/>
  <c r="O7" i="1"/>
  <c r="M8" i="1"/>
  <c r="M9" i="1" s="1"/>
  <c r="M7" i="1"/>
  <c r="S8" i="1"/>
  <c r="S9" i="1" s="1"/>
  <c r="S7" i="1"/>
  <c r="M16" i="1"/>
  <c r="O16" i="1"/>
  <c r="P7" i="1"/>
  <c r="P8" i="1"/>
  <c r="P9" i="1" s="1"/>
  <c r="T17" i="1"/>
  <c r="T18" i="1" s="1"/>
  <c r="T16" i="1"/>
  <c r="S17" i="1"/>
  <c r="S18" i="1" s="1"/>
  <c r="P16" i="1"/>
  <c r="P17" i="1"/>
  <c r="P18" i="1" s="1"/>
  <c r="R7" i="1"/>
  <c r="R8" i="1"/>
  <c r="R9" i="1" s="1"/>
  <c r="Q7" i="1"/>
  <c r="Q8" i="1"/>
  <c r="Q9" i="1" s="1"/>
  <c r="O17" i="1"/>
  <c r="O18" i="1" s="1"/>
</calcChain>
</file>

<file path=xl/sharedStrings.xml><?xml version="1.0" encoding="utf-8"?>
<sst xmlns="http://schemas.openxmlformats.org/spreadsheetml/2006/main" count="109" uniqueCount="45">
  <si>
    <t>*Cells (Post-mitotic HP/ATM pair)</t>
  </si>
  <si>
    <t>Percents</t>
  </si>
  <si>
    <t>Arrest</t>
  </si>
  <si>
    <t>CyBd90</t>
  </si>
  <si>
    <t>Experiment</t>
  </si>
  <si>
    <t>Other</t>
  </si>
  <si>
    <t>Pre-mitotic</t>
  </si>
  <si>
    <t>Prophase</t>
  </si>
  <si>
    <t>Metaphase</t>
  </si>
  <si>
    <t>Anaphase</t>
  </si>
  <si>
    <t>Post-Mitotic</t>
  </si>
  <si>
    <t>Binucleated</t>
  </si>
  <si>
    <t>Abnormal</t>
  </si>
  <si>
    <t>Total cells scored</t>
  </si>
  <si>
    <t>Averages</t>
  </si>
  <si>
    <t>STDEV</t>
  </si>
  <si>
    <t>SEM</t>
  </si>
  <si>
    <t>Controls</t>
  </si>
  <si>
    <t>LacZ</t>
  </si>
  <si>
    <t>(At collection: Stage 16)</t>
  </si>
  <si>
    <t>Multipolar</t>
  </si>
  <si>
    <t>Cells/side</t>
  </si>
  <si>
    <t>Absolute Counts</t>
  </si>
  <si>
    <t>Percentages</t>
  </si>
  <si>
    <t>Date</t>
  </si>
  <si>
    <t>Sample</t>
  </si>
  <si>
    <t>Cells/side Decreased</t>
  </si>
  <si>
    <t>Cells/side Normal</t>
  </si>
  <si>
    <t>Cells/side Increased</t>
  </si>
  <si>
    <t>Count Totals</t>
  </si>
  <si>
    <t>AVERAGES</t>
  </si>
  <si>
    <t>TTEST</t>
  </si>
  <si>
    <t>Mesp&gt;LacZ (Control)</t>
  </si>
  <si>
    <t>FGFR</t>
  </si>
  <si>
    <t>plasma membrane associated</t>
  </si>
  <si>
    <t>peripheral cytoplasm</t>
  </si>
  <si>
    <t>deep cytoplasm</t>
  </si>
  <si>
    <t>Cell</t>
  </si>
  <si>
    <t>averagegreen</t>
  </si>
  <si>
    <t>vdratio</t>
  </si>
  <si>
    <t>enrichgreen_region_1</t>
  </si>
  <si>
    <t>enrichgreen_region_2</t>
  </si>
  <si>
    <t>enrichgreen_region_3</t>
  </si>
  <si>
    <t>AVERAGE</t>
  </si>
  <si>
    <r>
      <t>Mesp&gt;CyclinB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90 (Experiment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0"/>
      <color indexed="8"/>
      <name val="Arial"/>
      <family val="2"/>
      <charset val="1"/>
    </font>
    <font>
      <sz val="12"/>
      <color indexed="8"/>
      <name val="Calibri"/>
      <family val="2"/>
      <charset val="1"/>
    </font>
    <font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22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4" fontId="2" fillId="2" borderId="7" xfId="0" applyNumberFormat="1" applyFont="1" applyFill="1" applyBorder="1"/>
    <xf numFmtId="0" fontId="2" fillId="2" borderId="8" xfId="0" applyFont="1" applyFill="1" applyBorder="1"/>
    <xf numFmtId="164" fontId="4" fillId="3" borderId="9" xfId="1" applyNumberFormat="1" applyFont="1" applyFill="1" applyBorder="1" applyAlignment="1"/>
    <xf numFmtId="0" fontId="4" fillId="3" borderId="10" xfId="1" applyFont="1" applyFill="1" applyBorder="1" applyAlignment="1"/>
    <xf numFmtId="0" fontId="2" fillId="2" borderId="7" xfId="0" applyFont="1" applyFill="1" applyBorder="1"/>
    <xf numFmtId="0" fontId="1" fillId="0" borderId="7" xfId="0" applyFont="1" applyBorder="1"/>
    <xf numFmtId="0" fontId="2" fillId="0" borderId="8" xfId="0" applyFont="1" applyBorder="1"/>
    <xf numFmtId="165" fontId="2" fillId="0" borderId="8" xfId="0" applyNumberFormat="1" applyFont="1" applyBorder="1"/>
  </cellXfs>
  <cellStyles count="2">
    <cellStyle name="Excel Built-in Normal" xfId="1" xr:uid="{DF6FA913-B02B-A44B-A938-587D5130DF9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6C06-5502-CF4D-83E6-B36F618BC752}">
  <dimension ref="A1:F30"/>
  <sheetViews>
    <sheetView tabSelected="1" workbookViewId="0">
      <selection activeCell="A30" sqref="A30"/>
    </sheetView>
  </sheetViews>
  <sheetFormatPr baseColWidth="10" defaultRowHeight="16" x14ac:dyDescent="0.2"/>
  <cols>
    <col min="1" max="1" width="11" customWidth="1"/>
    <col min="2" max="2" width="12.33203125" bestFit="1" customWidth="1"/>
    <col min="3" max="3" width="12.1640625" bestFit="1" customWidth="1"/>
    <col min="4" max="4" width="26.1640625" bestFit="1" customWidth="1"/>
    <col min="5" max="6" width="19.1640625" bestFit="1" customWidth="1"/>
  </cols>
  <sheetData>
    <row r="1" spans="1:6" x14ac:dyDescent="0.2">
      <c r="A1" t="s">
        <v>32</v>
      </c>
    </row>
    <row r="2" spans="1:6" x14ac:dyDescent="0.2">
      <c r="B2" t="s">
        <v>33</v>
      </c>
      <c r="D2" t="s">
        <v>34</v>
      </c>
      <c r="E2" t="s">
        <v>35</v>
      </c>
      <c r="F2" t="s">
        <v>36</v>
      </c>
    </row>
    <row r="3" spans="1:6" x14ac:dyDescent="0.2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</row>
    <row r="4" spans="1:6" x14ac:dyDescent="0.2">
      <c r="A4">
        <v>1</v>
      </c>
      <c r="B4">
        <v>3.7317718206324808</v>
      </c>
      <c r="C4">
        <v>2.8972956076623477</v>
      </c>
      <c r="D4">
        <v>1.2260665099093047</v>
      </c>
      <c r="E4">
        <v>1.4044278670310004</v>
      </c>
      <c r="F4">
        <v>0.84574526453252774</v>
      </c>
    </row>
    <row r="5" spans="1:6" x14ac:dyDescent="0.2">
      <c r="A5">
        <v>2</v>
      </c>
      <c r="B5">
        <v>3.1035309855457087</v>
      </c>
      <c r="C5">
        <v>3.1035309855457087</v>
      </c>
      <c r="D5">
        <v>0.96333775713337755</v>
      </c>
      <c r="E5">
        <v>1.3332552205756623</v>
      </c>
      <c r="F5">
        <v>0.61949793167873712</v>
      </c>
    </row>
    <row r="6" spans="1:6" x14ac:dyDescent="0.2">
      <c r="A6">
        <v>3</v>
      </c>
      <c r="B6">
        <v>4.5536775906872915</v>
      </c>
      <c r="C6">
        <v>2.6795552731548198</v>
      </c>
      <c r="D6">
        <v>3.2251950947603123</v>
      </c>
      <c r="E6">
        <v>1.2242068219825866</v>
      </c>
      <c r="F6">
        <v>0.92948881193889865</v>
      </c>
    </row>
    <row r="7" spans="1:6" x14ac:dyDescent="0.2">
      <c r="A7">
        <v>4</v>
      </c>
      <c r="B7">
        <v>0.10817553871983711</v>
      </c>
      <c r="C7">
        <v>5.5573929731681904E-2</v>
      </c>
      <c r="D7">
        <v>2.6080394026056561</v>
      </c>
      <c r="E7">
        <v>0.86948326186077329</v>
      </c>
      <c r="F7">
        <v>0.65755492393186188</v>
      </c>
    </row>
    <row r="8" spans="1:6" x14ac:dyDescent="0.2">
      <c r="A8">
        <v>5</v>
      </c>
      <c r="B8">
        <v>3.8122203133134063</v>
      </c>
      <c r="C8">
        <v>3.4537887762699424</v>
      </c>
      <c r="D8">
        <v>1.666177764740393</v>
      </c>
      <c r="E8">
        <v>1.6838000495689605</v>
      </c>
      <c r="F8">
        <v>0.86269484115028627</v>
      </c>
    </row>
    <row r="9" spans="1:6" x14ac:dyDescent="0.2">
      <c r="A9">
        <v>6</v>
      </c>
      <c r="B9">
        <v>4.5540988222455683</v>
      </c>
      <c r="C9">
        <v>3.2837254034719288</v>
      </c>
      <c r="D9">
        <v>3.1944751381215468</v>
      </c>
      <c r="E9">
        <v>0.99322537980619374</v>
      </c>
      <c r="F9">
        <v>0.93450797797904406</v>
      </c>
    </row>
    <row r="10" spans="1:6" x14ac:dyDescent="0.2">
      <c r="A10">
        <v>7</v>
      </c>
      <c r="B10">
        <v>0.12842810942790933</v>
      </c>
      <c r="C10">
        <v>7.6734346740221934E-2</v>
      </c>
      <c r="D10">
        <v>1.5084116356270747</v>
      </c>
      <c r="E10">
        <v>0.73780104903645471</v>
      </c>
      <c r="F10">
        <v>0.63943684577136251</v>
      </c>
    </row>
    <row r="11" spans="1:6" x14ac:dyDescent="0.2">
      <c r="A11" t="s">
        <v>43</v>
      </c>
      <c r="B11">
        <f>AVERAGE(B4:B10)</f>
        <v>2.8559861686531716</v>
      </c>
      <c r="C11">
        <f t="shared" ref="C11:K11" si="0">AVERAGE(C4:C10)</f>
        <v>2.2214577603680934</v>
      </c>
      <c r="D11">
        <f t="shared" si="0"/>
        <v>2.0559576146996665</v>
      </c>
      <c r="E11">
        <f t="shared" si="0"/>
        <v>1.1780285214088047</v>
      </c>
      <c r="F11">
        <f t="shared" si="0"/>
        <v>0.78413237099753108</v>
      </c>
    </row>
    <row r="12" spans="1:6" x14ac:dyDescent="0.2">
      <c r="A12" t="s">
        <v>15</v>
      </c>
      <c r="B12">
        <f>STDEV(B4:B10)</f>
        <v>1.936424611543804</v>
      </c>
      <c r="C12">
        <f t="shared" ref="C12:K12" si="1">STDEV(C4:C10)</f>
        <v>1.4934639192576684</v>
      </c>
      <c r="D12">
        <f t="shared" si="1"/>
        <v>0.94007136839408045</v>
      </c>
      <c r="E12">
        <f t="shared" si="1"/>
        <v>0.33076725748398028</v>
      </c>
      <c r="F12">
        <f t="shared" si="1"/>
        <v>0.14010274337095813</v>
      </c>
    </row>
    <row r="13" spans="1:6" x14ac:dyDescent="0.2">
      <c r="A13" t="s">
        <v>16</v>
      </c>
      <c r="B13">
        <f>B12/SQRT(7)</f>
        <v>0.7318997078242514</v>
      </c>
      <c r="C13">
        <f t="shared" ref="C13:K13" si="2">C12/SQRT(7)</f>
        <v>0.56447630320051967</v>
      </c>
      <c r="D13">
        <f t="shared" si="2"/>
        <v>0.35531357934613172</v>
      </c>
      <c r="E13">
        <f t="shared" si="2"/>
        <v>0.12501827216363998</v>
      </c>
      <c r="F13">
        <f t="shared" si="2"/>
        <v>5.2953859565351188E-2</v>
      </c>
    </row>
    <row r="16" spans="1:6" x14ac:dyDescent="0.2">
      <c r="A16" t="s">
        <v>44</v>
      </c>
    </row>
    <row r="17" spans="1:6" x14ac:dyDescent="0.2">
      <c r="B17" t="s">
        <v>33</v>
      </c>
      <c r="D17" t="s">
        <v>34</v>
      </c>
      <c r="E17" t="s">
        <v>35</v>
      </c>
      <c r="F17" t="s">
        <v>36</v>
      </c>
    </row>
    <row r="18" spans="1:6" x14ac:dyDescent="0.2">
      <c r="A18" t="s">
        <v>37</v>
      </c>
      <c r="B18" t="s">
        <v>38</v>
      </c>
      <c r="C18" t="s">
        <v>39</v>
      </c>
      <c r="D18" t="s">
        <v>40</v>
      </c>
      <c r="E18" t="s">
        <v>41</v>
      </c>
      <c r="F18" t="s">
        <v>42</v>
      </c>
    </row>
    <row r="19" spans="1:6" x14ac:dyDescent="0.2">
      <c r="A19">
        <v>1</v>
      </c>
      <c r="B19">
        <v>6.4602622329999999</v>
      </c>
      <c r="C19">
        <v>2.3018414100000002</v>
      </c>
      <c r="D19">
        <v>0.2995186098</v>
      </c>
      <c r="E19">
        <v>0.3530227702</v>
      </c>
      <c r="F19">
        <v>0.68552438729999998</v>
      </c>
    </row>
    <row r="20" spans="1:6" x14ac:dyDescent="0.2">
      <c r="A20">
        <v>2</v>
      </c>
      <c r="B20">
        <v>3.6638265980000001E-2</v>
      </c>
      <c r="C20">
        <v>6.0979377879999998E-2</v>
      </c>
      <c r="D20">
        <v>6.337834591</v>
      </c>
      <c r="E20">
        <v>0.66368780419999995</v>
      </c>
      <c r="F20">
        <v>1.065758472</v>
      </c>
    </row>
    <row r="21" spans="1:6" x14ac:dyDescent="0.2">
      <c r="A21">
        <v>3</v>
      </c>
      <c r="B21">
        <v>7.3325045369999994E-2</v>
      </c>
      <c r="C21">
        <v>4.274523719E-2</v>
      </c>
      <c r="D21">
        <v>2.2505899399999998</v>
      </c>
      <c r="E21">
        <v>1.498311486</v>
      </c>
      <c r="F21">
        <v>0.88120410739999999</v>
      </c>
    </row>
    <row r="22" spans="1:6" x14ac:dyDescent="0.2">
      <c r="A22">
        <v>4</v>
      </c>
      <c r="B22">
        <v>5.7409942810000003E-2</v>
      </c>
      <c r="C22">
        <v>4.1878370349999999E-2</v>
      </c>
      <c r="D22">
        <v>4.4206647009999998</v>
      </c>
      <c r="E22">
        <v>0.4985792818</v>
      </c>
      <c r="F22">
        <v>1.1455569160000001</v>
      </c>
    </row>
    <row r="23" spans="1:6" x14ac:dyDescent="0.2">
      <c r="A23">
        <v>5</v>
      </c>
      <c r="B23">
        <v>0.12722258359999999</v>
      </c>
      <c r="C23">
        <v>0.15090110409999999</v>
      </c>
      <c r="D23">
        <v>2.090093376</v>
      </c>
      <c r="E23">
        <v>0.61024577359999999</v>
      </c>
      <c r="F23">
        <v>1.085570127</v>
      </c>
    </row>
    <row r="24" spans="1:6" x14ac:dyDescent="0.2">
      <c r="A24">
        <v>6</v>
      </c>
      <c r="B24">
        <v>5.5562212049999999</v>
      </c>
      <c r="C24">
        <v>1.860884421</v>
      </c>
      <c r="D24">
        <v>0.1499399367</v>
      </c>
      <c r="E24">
        <v>0.60443624200000001</v>
      </c>
      <c r="F24">
        <v>0.96039085909999999</v>
      </c>
    </row>
    <row r="25" spans="1:6" x14ac:dyDescent="0.2">
      <c r="A25">
        <v>7</v>
      </c>
      <c r="B25">
        <v>0.122419393</v>
      </c>
      <c r="C25">
        <v>8.6621947980000003E-2</v>
      </c>
      <c r="D25">
        <v>1.0112934090000001</v>
      </c>
      <c r="E25">
        <v>1.0066984409999999</v>
      </c>
      <c r="F25">
        <v>0.81310117989999997</v>
      </c>
    </row>
    <row r="26" spans="1:6" x14ac:dyDescent="0.2">
      <c r="A26">
        <v>8</v>
      </c>
      <c r="B26">
        <v>7.6136433089999997E-2</v>
      </c>
      <c r="C26">
        <v>0.13850804829999999</v>
      </c>
      <c r="D26">
        <v>5.9977324259999998</v>
      </c>
      <c r="E26">
        <v>0.84321196379999996</v>
      </c>
      <c r="F26">
        <v>1.130899571</v>
      </c>
    </row>
    <row r="27" spans="1:6" x14ac:dyDescent="0.2">
      <c r="A27">
        <v>9</v>
      </c>
      <c r="B27">
        <v>8.5726454480000006E-2</v>
      </c>
      <c r="C27">
        <v>6.8468063149999994E-2</v>
      </c>
      <c r="D27">
        <v>8.6863475179999998</v>
      </c>
      <c r="E27">
        <v>0.4570805449</v>
      </c>
      <c r="F27">
        <v>1.028028792</v>
      </c>
    </row>
    <row r="28" spans="1:6" x14ac:dyDescent="0.2">
      <c r="A28" t="s">
        <v>43</v>
      </c>
      <c r="B28">
        <f>AVERAGE(B19:B27)</f>
        <v>1.3994846173699997</v>
      </c>
      <c r="C28">
        <f t="shared" ref="C28:K28" si="3">AVERAGE(C19:C27)</f>
        <v>0.52809199777222238</v>
      </c>
      <c r="D28">
        <f t="shared" si="3"/>
        <v>3.4715571674999999</v>
      </c>
      <c r="E28">
        <f t="shared" si="3"/>
        <v>0.7261415897222222</v>
      </c>
      <c r="F28">
        <f t="shared" si="3"/>
        <v>0.97733715685555567</v>
      </c>
    </row>
    <row r="29" spans="1:6" x14ac:dyDescent="0.2">
      <c r="A29" t="s">
        <v>15</v>
      </c>
      <c r="B29">
        <f>STDEV(B19:B27)</f>
        <v>2.6228300590933311</v>
      </c>
      <c r="C29">
        <f t="shared" ref="C29:K29" si="4">STDEV(C19:C27)</f>
        <v>0.8883186773372671</v>
      </c>
      <c r="D29">
        <f t="shared" si="4"/>
        <v>3.0257028479690424</v>
      </c>
      <c r="E29">
        <f t="shared" si="4"/>
        <v>0.35075001398743649</v>
      </c>
      <c r="F29">
        <f t="shared" si="4"/>
        <v>0.15638036077291428</v>
      </c>
    </row>
    <row r="30" spans="1:6" x14ac:dyDescent="0.2">
      <c r="A30" t="s">
        <v>16</v>
      </c>
      <c r="B30">
        <f>B29/SQRT(9)</f>
        <v>0.87427668636444367</v>
      </c>
      <c r="C30">
        <f t="shared" ref="C30:K30" si="5">C29/SQRT(9)</f>
        <v>0.29610622577908902</v>
      </c>
      <c r="D30">
        <f t="shared" si="5"/>
        <v>1.0085676159896808</v>
      </c>
      <c r="E30">
        <f t="shared" si="5"/>
        <v>0.1169166713291455</v>
      </c>
      <c r="F30">
        <f t="shared" si="5"/>
        <v>5.212678692430475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1E6A6-4A7A-8945-A51B-9C0354348572}">
  <dimension ref="A1:T18"/>
  <sheetViews>
    <sheetView workbookViewId="0">
      <selection sqref="A1:XFD1048576"/>
    </sheetView>
  </sheetViews>
  <sheetFormatPr baseColWidth="10" defaultRowHeight="16" x14ac:dyDescent="0.2"/>
  <cols>
    <col min="19" max="19" width="15" bestFit="1" customWidth="1"/>
  </cols>
  <sheetData>
    <row r="1" spans="1:20" x14ac:dyDescent="0.2">
      <c r="A1" t="s">
        <v>0</v>
      </c>
      <c r="N1" t="s">
        <v>1</v>
      </c>
    </row>
    <row r="2" spans="1:20" x14ac:dyDescent="0.2">
      <c r="C2" t="s">
        <v>2</v>
      </c>
      <c r="D2" t="s">
        <v>3</v>
      </c>
      <c r="N2" t="s">
        <v>2</v>
      </c>
      <c r="O2" t="s">
        <v>3</v>
      </c>
    </row>
    <row r="3" spans="1:20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M3" t="s">
        <v>5</v>
      </c>
      <c r="N3" t="s">
        <v>6</v>
      </c>
      <c r="O3" t="s">
        <v>7</v>
      </c>
      <c r="P3" t="s">
        <v>8</v>
      </c>
      <c r="Q3" t="s">
        <v>9</v>
      </c>
      <c r="R3" t="s">
        <v>10</v>
      </c>
      <c r="S3" t="s">
        <v>11</v>
      </c>
      <c r="T3" t="s">
        <v>12</v>
      </c>
    </row>
    <row r="4" spans="1:20" x14ac:dyDescent="0.2">
      <c r="A4">
        <v>92216</v>
      </c>
      <c r="B4">
        <v>4</v>
      </c>
      <c r="C4">
        <v>5</v>
      </c>
      <c r="D4">
        <v>5</v>
      </c>
      <c r="E4">
        <v>11</v>
      </c>
      <c r="F4">
        <v>4</v>
      </c>
      <c r="G4">
        <v>6</v>
      </c>
      <c r="H4">
        <v>3</v>
      </c>
      <c r="I4">
        <v>0</v>
      </c>
      <c r="J4">
        <f>SUM(C4:H4)</f>
        <v>34</v>
      </c>
      <c r="M4">
        <f>B4/J4*100</f>
        <v>11.76470588235294</v>
      </c>
      <c r="N4">
        <f>C4/J4*100</f>
        <v>14.705882352941178</v>
      </c>
      <c r="O4">
        <f>D4/J4*100</f>
        <v>14.705882352941178</v>
      </c>
      <c r="P4">
        <f>E4/J4*100</f>
        <v>32.352941176470587</v>
      </c>
      <c r="Q4">
        <f>F4/J4*100</f>
        <v>11.76470588235294</v>
      </c>
      <c r="R4">
        <f>G4/J4*100</f>
        <v>17.647058823529413</v>
      </c>
      <c r="S4">
        <f>H4/J4*100</f>
        <v>8.8235294117647065</v>
      </c>
      <c r="T4">
        <f>I4/J4*100</f>
        <v>0</v>
      </c>
    </row>
    <row r="5" spans="1:20" x14ac:dyDescent="0.2">
      <c r="A5">
        <v>5415</v>
      </c>
      <c r="B5">
        <v>8</v>
      </c>
      <c r="C5">
        <v>2</v>
      </c>
      <c r="D5">
        <v>1</v>
      </c>
      <c r="F5">
        <v>3</v>
      </c>
      <c r="G5">
        <v>12</v>
      </c>
      <c r="H5">
        <v>4</v>
      </c>
      <c r="I5">
        <v>0</v>
      </c>
      <c r="J5">
        <f>SUM(C5:H5)</f>
        <v>22</v>
      </c>
      <c r="M5">
        <f t="shared" ref="M5:M6" si="0">B5/J5*100</f>
        <v>36.363636363636367</v>
      </c>
      <c r="N5">
        <f t="shared" ref="N5:N6" si="1">C5/J5*100</f>
        <v>9.0909090909090917</v>
      </c>
      <c r="O5">
        <f t="shared" ref="O5:O6" si="2">D5/J5*100</f>
        <v>4.5454545454545459</v>
      </c>
      <c r="P5">
        <f t="shared" ref="P5:P6" si="3">E5/J5*100</f>
        <v>0</v>
      </c>
      <c r="Q5">
        <f t="shared" ref="Q5:Q6" si="4">F5/J5*100</f>
        <v>13.636363636363635</v>
      </c>
      <c r="R5">
        <f t="shared" ref="R5:R6" si="5">G5/J5*100</f>
        <v>54.54545454545454</v>
      </c>
      <c r="S5">
        <f t="shared" ref="S5:S6" si="6">H5/J5*100</f>
        <v>18.181818181818183</v>
      </c>
      <c r="T5">
        <f t="shared" ref="T5:T6" si="7">I5/J5*100</f>
        <v>0</v>
      </c>
    </row>
    <row r="6" spans="1:20" x14ac:dyDescent="0.2">
      <c r="A6">
        <v>42415</v>
      </c>
      <c r="B6">
        <v>15</v>
      </c>
      <c r="C6">
        <v>0</v>
      </c>
      <c r="D6">
        <v>7</v>
      </c>
      <c r="E6">
        <v>10</v>
      </c>
      <c r="F6">
        <v>3</v>
      </c>
      <c r="G6">
        <v>4</v>
      </c>
      <c r="H6">
        <v>0</v>
      </c>
      <c r="I6">
        <v>0</v>
      </c>
      <c r="J6">
        <f>SUM(C6:H6)</f>
        <v>24</v>
      </c>
      <c r="M6">
        <f t="shared" si="0"/>
        <v>62.5</v>
      </c>
      <c r="N6">
        <f t="shared" si="1"/>
        <v>0</v>
      </c>
      <c r="O6">
        <f t="shared" si="2"/>
        <v>29.166666666666668</v>
      </c>
      <c r="P6">
        <f t="shared" si="3"/>
        <v>41.666666666666671</v>
      </c>
      <c r="Q6">
        <f t="shared" si="4"/>
        <v>12.5</v>
      </c>
      <c r="R6">
        <f t="shared" si="5"/>
        <v>16.666666666666664</v>
      </c>
      <c r="S6">
        <f t="shared" si="6"/>
        <v>0</v>
      </c>
      <c r="T6">
        <f t="shared" si="7"/>
        <v>0</v>
      </c>
    </row>
    <row r="7" spans="1:20" x14ac:dyDescent="0.2">
      <c r="A7" t="s">
        <v>14</v>
      </c>
      <c r="B7">
        <f>AVERAGE(B4:B6)</f>
        <v>9</v>
      </c>
      <c r="C7">
        <f t="shared" ref="C7:J7" si="8">AVERAGE(C4:C6)</f>
        <v>2.3333333333333335</v>
      </c>
      <c r="D7">
        <f t="shared" si="8"/>
        <v>4.333333333333333</v>
      </c>
      <c r="E7">
        <f t="shared" si="8"/>
        <v>10.5</v>
      </c>
      <c r="F7">
        <f t="shared" si="8"/>
        <v>3.3333333333333335</v>
      </c>
      <c r="G7">
        <f t="shared" si="8"/>
        <v>7.333333333333333</v>
      </c>
      <c r="H7">
        <f t="shared" si="8"/>
        <v>2.3333333333333335</v>
      </c>
      <c r="I7">
        <f t="shared" si="8"/>
        <v>0</v>
      </c>
      <c r="J7">
        <f t="shared" si="8"/>
        <v>26.666666666666668</v>
      </c>
      <c r="L7" t="s">
        <v>14</v>
      </c>
      <c r="M7">
        <f t="shared" ref="M7:T7" si="9">AVERAGE(M4:M6)</f>
        <v>36.876114081996434</v>
      </c>
      <c r="N7">
        <f t="shared" si="9"/>
        <v>7.9322638146167561</v>
      </c>
      <c r="O7">
        <f t="shared" si="9"/>
        <v>16.139334521687463</v>
      </c>
      <c r="P7">
        <f t="shared" si="9"/>
        <v>24.67320261437909</v>
      </c>
      <c r="Q7">
        <f t="shared" si="9"/>
        <v>12.633689839572192</v>
      </c>
      <c r="R7">
        <f t="shared" si="9"/>
        <v>29.619726678550204</v>
      </c>
      <c r="S7">
        <f t="shared" si="9"/>
        <v>9.0017825311942961</v>
      </c>
      <c r="T7">
        <f t="shared" si="9"/>
        <v>0</v>
      </c>
    </row>
    <row r="8" spans="1:20" x14ac:dyDescent="0.2">
      <c r="A8" t="s">
        <v>15</v>
      </c>
      <c r="B8">
        <f>STDEV(B4:B6)</f>
        <v>5.5677643628300215</v>
      </c>
      <c r="C8">
        <f t="shared" ref="C8:J8" si="10">STDEV(C4:C6)</f>
        <v>2.5166114784235836</v>
      </c>
      <c r="D8">
        <f t="shared" si="10"/>
        <v>3.0550504633038931</v>
      </c>
      <c r="E8">
        <f t="shared" si="10"/>
        <v>0.70710678118654757</v>
      </c>
      <c r="F8">
        <f t="shared" si="10"/>
        <v>0.57735026918962473</v>
      </c>
      <c r="G8">
        <f t="shared" si="10"/>
        <v>4.1633319989322652</v>
      </c>
      <c r="H8">
        <f t="shared" si="10"/>
        <v>2.0816659994661331</v>
      </c>
      <c r="I8">
        <f t="shared" si="10"/>
        <v>0</v>
      </c>
      <c r="J8">
        <f t="shared" si="10"/>
        <v>6.4291005073286307</v>
      </c>
      <c r="L8" t="s">
        <v>15</v>
      </c>
      <c r="M8">
        <f t="shared" ref="M8:T8" si="11">STDEV(M4:M6)</f>
        <v>25.371529168733606</v>
      </c>
      <c r="N8">
        <f t="shared" si="11"/>
        <v>7.4210907622695608</v>
      </c>
      <c r="O8">
        <f t="shared" si="11"/>
        <v>12.373039659658946</v>
      </c>
      <c r="P8">
        <f t="shared" si="11"/>
        <v>21.869192167620966</v>
      </c>
      <c r="Q8">
        <f t="shared" si="11"/>
        <v>0.94296363500440372</v>
      </c>
      <c r="R8">
        <f t="shared" si="11"/>
        <v>21.591878669225114</v>
      </c>
      <c r="S8">
        <f t="shared" si="11"/>
        <v>9.0922196811402092</v>
      </c>
      <c r="T8">
        <f t="shared" si="11"/>
        <v>0</v>
      </c>
    </row>
    <row r="9" spans="1:20" x14ac:dyDescent="0.2">
      <c r="A9" t="s">
        <v>16</v>
      </c>
      <c r="B9">
        <f t="shared" ref="B9:J9" si="12">B8/SQRT(3)</f>
        <v>3.2145502536643185</v>
      </c>
      <c r="C9">
        <f t="shared" si="12"/>
        <v>1.4529663145135581</v>
      </c>
      <c r="D9">
        <f t="shared" si="12"/>
        <v>1.7638342073763937</v>
      </c>
      <c r="E9">
        <f t="shared" si="12"/>
        <v>0.40824829046386307</v>
      </c>
      <c r="F9">
        <f t="shared" si="12"/>
        <v>0.33333333333333276</v>
      </c>
      <c r="G9">
        <f t="shared" si="12"/>
        <v>2.4037008503093262</v>
      </c>
      <c r="H9">
        <f t="shared" si="12"/>
        <v>1.2018504251546633</v>
      </c>
      <c r="I9">
        <f t="shared" si="12"/>
        <v>0</v>
      </c>
      <c r="J9">
        <f t="shared" si="12"/>
        <v>3.7118429085533449</v>
      </c>
      <c r="L9" t="s">
        <v>16</v>
      </c>
      <c r="M9">
        <f t="shared" ref="M9:T9" si="13">M8/SQRT(3)</f>
        <v>14.64825919532079</v>
      </c>
      <c r="N9">
        <f t="shared" si="13"/>
        <v>4.2845687492769766</v>
      </c>
      <c r="O9">
        <f t="shared" si="13"/>
        <v>7.1435777781980088</v>
      </c>
      <c r="P9">
        <f t="shared" si="13"/>
        <v>12.62618398493562</v>
      </c>
      <c r="Q9">
        <f t="shared" si="13"/>
        <v>0.54442030850582057</v>
      </c>
      <c r="R9">
        <f t="shared" si="13"/>
        <v>12.466076961986859</v>
      </c>
      <c r="S9">
        <f t="shared" si="13"/>
        <v>5.2493954804375136</v>
      </c>
      <c r="T9">
        <f t="shared" si="13"/>
        <v>0</v>
      </c>
    </row>
    <row r="11" spans="1:20" x14ac:dyDescent="0.2">
      <c r="C11" t="s">
        <v>17</v>
      </c>
      <c r="D11" t="s">
        <v>18</v>
      </c>
      <c r="E11" t="s">
        <v>19</v>
      </c>
      <c r="N11" t="s">
        <v>17</v>
      </c>
      <c r="O11" t="s">
        <v>18</v>
      </c>
      <c r="P11" t="s">
        <v>19</v>
      </c>
    </row>
    <row r="12" spans="1:20" x14ac:dyDescent="0.2">
      <c r="A12" t="s">
        <v>4</v>
      </c>
      <c r="B12" t="s">
        <v>5</v>
      </c>
      <c r="C12" t="s">
        <v>6</v>
      </c>
      <c r="D12" t="s">
        <v>7</v>
      </c>
      <c r="E12" t="s">
        <v>8</v>
      </c>
      <c r="F12" t="s">
        <v>9</v>
      </c>
      <c r="G12" t="s">
        <v>10</v>
      </c>
      <c r="H12" t="s">
        <v>11</v>
      </c>
      <c r="I12" t="s">
        <v>12</v>
      </c>
      <c r="J12" t="s">
        <v>13</v>
      </c>
      <c r="M12" t="s">
        <v>20</v>
      </c>
      <c r="N12" t="s">
        <v>6</v>
      </c>
      <c r="O12" t="s">
        <v>7</v>
      </c>
      <c r="P12" t="s">
        <v>8</v>
      </c>
      <c r="Q12" t="s">
        <v>9</v>
      </c>
      <c r="R12" t="s">
        <v>10</v>
      </c>
      <c r="S12" t="s">
        <v>11</v>
      </c>
      <c r="T12" t="s">
        <v>12</v>
      </c>
    </row>
    <row r="13" spans="1:20" x14ac:dyDescent="0.2">
      <c r="A13">
        <v>92216</v>
      </c>
      <c r="C13">
        <v>0</v>
      </c>
      <c r="D13">
        <v>0</v>
      </c>
      <c r="E13">
        <v>1</v>
      </c>
      <c r="F13">
        <v>0</v>
      </c>
      <c r="G13">
        <v>12</v>
      </c>
      <c r="H13">
        <v>0</v>
      </c>
      <c r="I13">
        <v>1</v>
      </c>
      <c r="J13">
        <f>SUM(C13:H13)</f>
        <v>13</v>
      </c>
      <c r="M13">
        <f>B13/J13*100</f>
        <v>0</v>
      </c>
      <c r="N13">
        <f>C13/J13*100</f>
        <v>0</v>
      </c>
      <c r="O13">
        <f>D13/J13*100</f>
        <v>0</v>
      </c>
      <c r="P13">
        <f>E13/J13*100</f>
        <v>7.6923076923076925</v>
      </c>
      <c r="Q13">
        <f>F13/J13*100</f>
        <v>0</v>
      </c>
      <c r="R13">
        <f>G13/J13*100</f>
        <v>92.307692307692307</v>
      </c>
      <c r="S13">
        <f>H13/J13*100</f>
        <v>0</v>
      </c>
      <c r="T13">
        <f>I13/J13*100</f>
        <v>7.6923076923076925</v>
      </c>
    </row>
    <row r="14" spans="1:20" x14ac:dyDescent="0.2">
      <c r="A14">
        <v>5415</v>
      </c>
      <c r="C14">
        <v>0</v>
      </c>
      <c r="D14">
        <v>0</v>
      </c>
      <c r="E14">
        <v>0</v>
      </c>
      <c r="F14">
        <v>0</v>
      </c>
      <c r="G14">
        <v>39</v>
      </c>
      <c r="H14">
        <v>0</v>
      </c>
      <c r="I14">
        <v>0</v>
      </c>
      <c r="J14">
        <f>SUM(C14:H14)</f>
        <v>39</v>
      </c>
      <c r="M14">
        <f t="shared" ref="M14:M15" si="14">B14/J14*100</f>
        <v>0</v>
      </c>
      <c r="N14">
        <f t="shared" ref="N14:N15" si="15">C14/J14*100</f>
        <v>0</v>
      </c>
      <c r="O14">
        <f t="shared" ref="O14:O15" si="16">D14/J14*100</f>
        <v>0</v>
      </c>
      <c r="P14">
        <f t="shared" ref="P14:P15" si="17">E14/J14*100</f>
        <v>0</v>
      </c>
      <c r="Q14">
        <f t="shared" ref="Q14:Q15" si="18">F14/J14*100</f>
        <v>0</v>
      </c>
      <c r="R14">
        <f t="shared" ref="R14:R15" si="19">G14/J14*100</f>
        <v>100</v>
      </c>
      <c r="S14">
        <f t="shared" ref="S14:S15" si="20">H14/J14*100</f>
        <v>0</v>
      </c>
      <c r="T14">
        <f t="shared" ref="T14:T15" si="21">I14/J14*100</f>
        <v>0</v>
      </c>
    </row>
    <row r="15" spans="1:20" x14ac:dyDescent="0.2">
      <c r="A15">
        <v>42415</v>
      </c>
      <c r="C15">
        <v>0</v>
      </c>
      <c r="D15">
        <v>0</v>
      </c>
      <c r="E15">
        <v>0</v>
      </c>
      <c r="F15">
        <v>0</v>
      </c>
      <c r="G15">
        <v>60</v>
      </c>
      <c r="H15">
        <v>0</v>
      </c>
      <c r="I15">
        <v>0</v>
      </c>
      <c r="J15">
        <f>SUM(C15:H15)</f>
        <v>60</v>
      </c>
      <c r="M15">
        <f t="shared" si="14"/>
        <v>0</v>
      </c>
      <c r="N15">
        <f t="shared" si="15"/>
        <v>0</v>
      </c>
      <c r="O15">
        <f t="shared" si="16"/>
        <v>0</v>
      </c>
      <c r="P15">
        <f t="shared" si="17"/>
        <v>0</v>
      </c>
      <c r="Q15">
        <f t="shared" si="18"/>
        <v>0</v>
      </c>
      <c r="R15">
        <f t="shared" si="19"/>
        <v>100</v>
      </c>
      <c r="S15">
        <f t="shared" si="20"/>
        <v>0</v>
      </c>
      <c r="T15">
        <f t="shared" si="21"/>
        <v>0</v>
      </c>
    </row>
    <row r="16" spans="1:20" x14ac:dyDescent="0.2">
      <c r="A16" t="s">
        <v>14</v>
      </c>
      <c r="B16" t="e">
        <f>AVERAGE(B13:B15)</f>
        <v>#DIV/0!</v>
      </c>
      <c r="C16">
        <f t="shared" ref="C16:J16" si="22">AVERAGE(C13:C15)</f>
        <v>0</v>
      </c>
      <c r="D16">
        <f t="shared" si="22"/>
        <v>0</v>
      </c>
      <c r="E16">
        <f t="shared" si="22"/>
        <v>0.33333333333333331</v>
      </c>
      <c r="F16">
        <f t="shared" si="22"/>
        <v>0</v>
      </c>
      <c r="G16">
        <f t="shared" si="22"/>
        <v>37</v>
      </c>
      <c r="H16">
        <f t="shared" si="22"/>
        <v>0</v>
      </c>
      <c r="I16">
        <f t="shared" si="22"/>
        <v>0.33333333333333331</v>
      </c>
      <c r="J16">
        <f t="shared" si="22"/>
        <v>37.333333333333336</v>
      </c>
      <c r="L16" t="s">
        <v>14</v>
      </c>
      <c r="M16">
        <f t="shared" ref="M16:T16" si="23">AVERAGE(M13:M15)</f>
        <v>0</v>
      </c>
      <c r="N16">
        <f t="shared" si="23"/>
        <v>0</v>
      </c>
      <c r="O16">
        <f t="shared" si="23"/>
        <v>0</v>
      </c>
      <c r="P16">
        <f t="shared" si="23"/>
        <v>2.5641025641025643</v>
      </c>
      <c r="Q16">
        <f t="shared" si="23"/>
        <v>0</v>
      </c>
      <c r="R16">
        <f t="shared" si="23"/>
        <v>97.435897435897445</v>
      </c>
      <c r="S16">
        <f t="shared" si="23"/>
        <v>0</v>
      </c>
      <c r="T16">
        <f t="shared" si="23"/>
        <v>2.5641025641025643</v>
      </c>
    </row>
    <row r="17" spans="1:20" x14ac:dyDescent="0.2">
      <c r="A17" t="s">
        <v>15</v>
      </c>
      <c r="B17" t="e">
        <f>STDEV(B13:B15)</f>
        <v>#DIV/0!</v>
      </c>
      <c r="C17">
        <f t="shared" ref="C17:J17" si="24">STDEV(C13:C15)</f>
        <v>0</v>
      </c>
      <c r="D17">
        <f t="shared" si="24"/>
        <v>0</v>
      </c>
      <c r="E17">
        <f t="shared" si="24"/>
        <v>0.57735026918962584</v>
      </c>
      <c r="F17">
        <f t="shared" si="24"/>
        <v>0</v>
      </c>
      <c r="G17">
        <f t="shared" si="24"/>
        <v>24.06241883103193</v>
      </c>
      <c r="H17">
        <f t="shared" si="24"/>
        <v>0</v>
      </c>
      <c r="I17">
        <f t="shared" si="24"/>
        <v>0.57735026918962584</v>
      </c>
      <c r="J17">
        <f t="shared" si="24"/>
        <v>23.544284515213739</v>
      </c>
      <c r="L17" t="s">
        <v>15</v>
      </c>
      <c r="M17">
        <f t="shared" ref="M17:T17" si="25">STDEV(M13:M15)</f>
        <v>0</v>
      </c>
      <c r="N17">
        <f t="shared" si="25"/>
        <v>0</v>
      </c>
      <c r="O17">
        <f t="shared" si="25"/>
        <v>0</v>
      </c>
      <c r="P17">
        <f t="shared" si="25"/>
        <v>4.4411559168432753</v>
      </c>
      <c r="Q17">
        <f t="shared" si="25"/>
        <v>0</v>
      </c>
      <c r="R17">
        <f t="shared" si="25"/>
        <v>4.4411559168432753</v>
      </c>
      <c r="S17">
        <f t="shared" si="25"/>
        <v>0</v>
      </c>
      <c r="T17">
        <f t="shared" si="25"/>
        <v>4.4411559168432753</v>
      </c>
    </row>
    <row r="18" spans="1:20" x14ac:dyDescent="0.2">
      <c r="A18" t="s">
        <v>16</v>
      </c>
      <c r="B18" t="e">
        <f t="shared" ref="B18:J18" si="26">B17/SQRT(3)</f>
        <v>#DIV/0!</v>
      </c>
      <c r="C18">
        <f t="shared" si="26"/>
        <v>0</v>
      </c>
      <c r="D18">
        <f t="shared" si="26"/>
        <v>0</v>
      </c>
      <c r="E18">
        <f t="shared" si="26"/>
        <v>0.33333333333333337</v>
      </c>
      <c r="F18">
        <f t="shared" si="26"/>
        <v>0</v>
      </c>
      <c r="G18">
        <f t="shared" si="26"/>
        <v>13.892443989449806</v>
      </c>
      <c r="H18">
        <f t="shared" si="26"/>
        <v>0</v>
      </c>
      <c r="I18">
        <f t="shared" si="26"/>
        <v>0.33333333333333337</v>
      </c>
      <c r="J18">
        <f t="shared" si="26"/>
        <v>13.59329900273579</v>
      </c>
      <c r="L18" t="s">
        <v>16</v>
      </c>
      <c r="M18">
        <f t="shared" ref="M18:T18" si="27">M17/SQRT(3)</f>
        <v>0</v>
      </c>
      <c r="N18">
        <f t="shared" si="27"/>
        <v>0</v>
      </c>
      <c r="O18">
        <f t="shared" si="27"/>
        <v>0</v>
      </c>
      <c r="P18">
        <f t="shared" si="27"/>
        <v>2.5641025641025643</v>
      </c>
      <c r="Q18">
        <f t="shared" si="27"/>
        <v>0</v>
      </c>
      <c r="R18">
        <f t="shared" si="27"/>
        <v>2.5641025641025643</v>
      </c>
      <c r="S18">
        <f t="shared" si="27"/>
        <v>0</v>
      </c>
      <c r="T18">
        <f t="shared" si="27"/>
        <v>2.56410256410256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53782-8C00-0C47-BC60-7AAACC0BD7B5}">
  <dimension ref="A1:I20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A1" s="1" t="s">
        <v>21</v>
      </c>
      <c r="B1" s="1"/>
      <c r="C1" s="2"/>
      <c r="D1" s="2"/>
      <c r="E1" s="2"/>
      <c r="F1" s="2"/>
      <c r="G1" s="2"/>
      <c r="H1" s="2"/>
      <c r="I1" s="2"/>
    </row>
    <row r="2" spans="1:9" x14ac:dyDescent="0.2">
      <c r="A2" s="3"/>
      <c r="B2" s="4"/>
      <c r="C2" s="5" t="s">
        <v>22</v>
      </c>
      <c r="D2" s="6"/>
      <c r="E2" s="7"/>
      <c r="F2" s="8"/>
      <c r="G2" s="5" t="s">
        <v>23</v>
      </c>
      <c r="H2" s="6"/>
      <c r="I2" s="7"/>
    </row>
    <row r="3" spans="1:9" ht="35" thickBot="1" x14ac:dyDescent="0.25">
      <c r="A3" s="9" t="s">
        <v>24</v>
      </c>
      <c r="B3" s="10" t="s">
        <v>25</v>
      </c>
      <c r="C3" s="10" t="s">
        <v>26</v>
      </c>
      <c r="D3" s="10" t="s">
        <v>27</v>
      </c>
      <c r="E3" s="10" t="s">
        <v>28</v>
      </c>
      <c r="F3" s="10" t="s">
        <v>29</v>
      </c>
      <c r="G3" s="10" t="s">
        <v>26</v>
      </c>
      <c r="H3" s="10" t="s">
        <v>27</v>
      </c>
      <c r="I3" s="10" t="s">
        <v>28</v>
      </c>
    </row>
    <row r="4" spans="1:9" ht="17" thickTop="1" x14ac:dyDescent="0.2">
      <c r="A4" s="11">
        <v>41866</v>
      </c>
      <c r="B4" s="12" t="s">
        <v>3</v>
      </c>
      <c r="C4" s="12">
        <v>8</v>
      </c>
      <c r="D4" s="12">
        <v>7</v>
      </c>
      <c r="E4" s="12">
        <v>1</v>
      </c>
      <c r="F4" s="12">
        <f>C4+D4+E4</f>
        <v>16</v>
      </c>
      <c r="G4" s="12">
        <f>C4/F4*100</f>
        <v>50</v>
      </c>
      <c r="H4" s="12">
        <f>D4/F4*100</f>
        <v>43.75</v>
      </c>
      <c r="I4" s="12">
        <f>E4/F4*100</f>
        <v>6.25</v>
      </c>
    </row>
    <row r="5" spans="1:9" x14ac:dyDescent="0.2">
      <c r="A5" s="13">
        <v>41907</v>
      </c>
      <c r="B5" s="12"/>
      <c r="C5" s="14">
        <v>8</v>
      </c>
      <c r="D5" s="14">
        <v>11</v>
      </c>
      <c r="E5" s="14">
        <v>0</v>
      </c>
      <c r="F5" s="12">
        <f>C5+D5+E5</f>
        <v>19</v>
      </c>
      <c r="G5" s="12">
        <f>C5/F5*100</f>
        <v>42.105263157894733</v>
      </c>
      <c r="H5" s="12">
        <f>D5/F5*100</f>
        <v>57.894736842105267</v>
      </c>
      <c r="I5" s="12">
        <f>E5/F5*100</f>
        <v>0</v>
      </c>
    </row>
    <row r="6" spans="1:9" x14ac:dyDescent="0.2">
      <c r="A6" s="13">
        <v>41908</v>
      </c>
      <c r="B6" s="12"/>
      <c r="C6" s="12">
        <v>4</v>
      </c>
      <c r="D6" s="12">
        <v>4</v>
      </c>
      <c r="E6" s="12">
        <v>0</v>
      </c>
      <c r="F6" s="12">
        <f>C6+D6+E6</f>
        <v>8</v>
      </c>
      <c r="G6" s="12">
        <f>C6/F6*100</f>
        <v>50</v>
      </c>
      <c r="H6" s="12">
        <f>D6/F6*100</f>
        <v>50</v>
      </c>
      <c r="I6" s="12">
        <f>E6/F6*100</f>
        <v>0</v>
      </c>
    </row>
    <row r="7" spans="1:9" x14ac:dyDescent="0.2">
      <c r="A7" s="15"/>
      <c r="B7" s="12"/>
      <c r="C7" s="12"/>
      <c r="D7" s="12"/>
      <c r="E7" s="12"/>
      <c r="F7" s="12"/>
      <c r="G7" s="12"/>
      <c r="H7" s="12"/>
      <c r="I7" s="12"/>
    </row>
    <row r="8" spans="1:9" x14ac:dyDescent="0.2">
      <c r="A8" s="15"/>
      <c r="B8" s="12"/>
      <c r="C8" s="12"/>
      <c r="D8" s="12"/>
      <c r="E8" s="12"/>
      <c r="F8" s="12"/>
      <c r="G8" s="12"/>
      <c r="H8" s="12"/>
      <c r="I8" s="12"/>
    </row>
    <row r="9" spans="1:9" x14ac:dyDescent="0.2">
      <c r="A9" s="16" t="s">
        <v>30</v>
      </c>
      <c r="B9" s="17"/>
      <c r="C9" s="17">
        <f>SUM(C4:C6)</f>
        <v>20</v>
      </c>
      <c r="D9" s="17">
        <f t="shared" ref="D9:F9" si="0">SUM(D4:D6)</f>
        <v>22</v>
      </c>
      <c r="E9" s="17">
        <f t="shared" si="0"/>
        <v>1</v>
      </c>
      <c r="F9" s="17">
        <f t="shared" si="0"/>
        <v>43</v>
      </c>
      <c r="G9" s="18">
        <f>AVERAGE(G5:G6)</f>
        <v>46.05263157894737</v>
      </c>
      <c r="H9" s="18">
        <f t="shared" ref="H9:I9" si="1">AVERAGE(H4:H6)</f>
        <v>50.548245614035089</v>
      </c>
      <c r="I9" s="18">
        <f t="shared" si="1"/>
        <v>2.0833333333333335</v>
      </c>
    </row>
    <row r="10" spans="1:9" x14ac:dyDescent="0.2">
      <c r="A10" s="16" t="s">
        <v>15</v>
      </c>
      <c r="B10" s="17"/>
      <c r="C10" s="17"/>
      <c r="D10" s="17"/>
      <c r="E10" s="17"/>
      <c r="F10" s="17"/>
      <c r="G10" s="17">
        <f>STDEV(G4:G6)</f>
        <v>4.5580284409707321</v>
      </c>
      <c r="H10" s="17">
        <f t="shared" ref="H10:I10" si="2">STDEV(H4:H6)</f>
        <v>7.0882878767079438</v>
      </c>
      <c r="I10" s="17">
        <f t="shared" si="2"/>
        <v>3.6084391824351609</v>
      </c>
    </row>
    <row r="11" spans="1:9" x14ac:dyDescent="0.2">
      <c r="A11" s="16" t="s">
        <v>16</v>
      </c>
      <c r="B11" s="17"/>
      <c r="C11" s="17"/>
      <c r="D11" s="17"/>
      <c r="E11" s="17"/>
      <c r="F11" s="17"/>
      <c r="G11" s="17">
        <f>G10/SQRT(3)</f>
        <v>2.6315789473684226</v>
      </c>
      <c r="H11" s="17">
        <f t="shared" ref="H11:I11" si="3">H10/SQRT(3)</f>
        <v>4.0924249137108921</v>
      </c>
      <c r="I11" s="17">
        <f t="shared" si="3"/>
        <v>2.0833333333333335</v>
      </c>
    </row>
    <row r="12" spans="1:9" x14ac:dyDescent="0.2">
      <c r="A12" s="16" t="s">
        <v>31</v>
      </c>
      <c r="B12" s="17"/>
      <c r="C12" s="17"/>
      <c r="D12" s="17"/>
      <c r="E12" s="17"/>
      <c r="F12" s="17"/>
      <c r="G12" s="17"/>
      <c r="H12" s="17"/>
      <c r="I12" s="17"/>
    </row>
    <row r="13" spans="1:9" x14ac:dyDescent="0.2">
      <c r="A13" s="11">
        <v>41866</v>
      </c>
      <c r="B13" s="12" t="s">
        <v>18</v>
      </c>
      <c r="C13" s="12">
        <v>2</v>
      </c>
      <c r="D13" s="12">
        <v>28</v>
      </c>
      <c r="E13" s="12">
        <v>0</v>
      </c>
      <c r="F13" s="12">
        <f>C13+D13+E13</f>
        <v>30</v>
      </c>
      <c r="G13" s="12">
        <f>C13/F13*100</f>
        <v>6.666666666666667</v>
      </c>
      <c r="H13" s="12">
        <f>D13/F13*100</f>
        <v>93.333333333333329</v>
      </c>
      <c r="I13" s="12">
        <f>E13/F13*100</f>
        <v>0</v>
      </c>
    </row>
    <row r="14" spans="1:9" x14ac:dyDescent="0.2">
      <c r="A14" s="13">
        <v>41907</v>
      </c>
      <c r="B14" s="12"/>
      <c r="C14" s="12">
        <v>0</v>
      </c>
      <c r="D14" s="12">
        <v>22</v>
      </c>
      <c r="E14" s="12">
        <v>0</v>
      </c>
      <c r="F14" s="12">
        <f t="shared" ref="F14:F15" si="4">C14+D14+E14</f>
        <v>22</v>
      </c>
      <c r="G14" s="12">
        <f t="shared" ref="G14:G15" si="5">C14/F14*100</f>
        <v>0</v>
      </c>
      <c r="H14" s="12">
        <f t="shared" ref="H14:H15" si="6">D14/F14*100</f>
        <v>100</v>
      </c>
      <c r="I14" s="12">
        <f t="shared" ref="I14:I15" si="7">E14/F14*100</f>
        <v>0</v>
      </c>
    </row>
    <row r="15" spans="1:9" x14ac:dyDescent="0.2">
      <c r="A15" s="13">
        <v>41908</v>
      </c>
      <c r="B15" s="12"/>
      <c r="C15" s="12">
        <v>0</v>
      </c>
      <c r="D15" s="12">
        <v>44</v>
      </c>
      <c r="E15" s="12">
        <v>2</v>
      </c>
      <c r="F15" s="12">
        <f t="shared" si="4"/>
        <v>46</v>
      </c>
      <c r="G15" s="12">
        <f t="shared" si="5"/>
        <v>0</v>
      </c>
      <c r="H15" s="12">
        <f t="shared" si="6"/>
        <v>95.652173913043484</v>
      </c>
      <c r="I15" s="12">
        <f t="shared" si="7"/>
        <v>4.3478260869565215</v>
      </c>
    </row>
    <row r="16" spans="1:9" x14ac:dyDescent="0.2">
      <c r="A16" s="15"/>
      <c r="B16" s="12"/>
      <c r="C16" s="12"/>
      <c r="D16" s="12"/>
      <c r="E16" s="12"/>
      <c r="F16" s="12"/>
      <c r="G16" s="12"/>
      <c r="H16" s="12"/>
      <c r="I16" s="12"/>
    </row>
    <row r="17" spans="1:9" x14ac:dyDescent="0.2">
      <c r="A17" s="15"/>
      <c r="B17" s="12"/>
      <c r="C17" s="12"/>
      <c r="D17" s="12"/>
      <c r="E17" s="12"/>
      <c r="F17" s="12"/>
      <c r="G17" s="12"/>
      <c r="H17" s="12"/>
      <c r="I17" s="12"/>
    </row>
    <row r="18" spans="1:9" x14ac:dyDescent="0.2">
      <c r="A18" s="16" t="s">
        <v>30</v>
      </c>
      <c r="B18" s="17"/>
      <c r="C18" s="17">
        <f>SUM(C13:C15)</f>
        <v>2</v>
      </c>
      <c r="D18" s="17">
        <f t="shared" ref="D18:F18" si="8">SUM(D13:D15)</f>
        <v>94</v>
      </c>
      <c r="E18" s="17">
        <f t="shared" si="8"/>
        <v>2</v>
      </c>
      <c r="F18" s="17">
        <f t="shared" si="8"/>
        <v>98</v>
      </c>
      <c r="G18" s="18">
        <f>AVERAGE(G13:G15)</f>
        <v>2.2222222222222223</v>
      </c>
      <c r="H18" s="18">
        <f t="shared" ref="H18:I18" si="9">AVERAGE(H13:H15)</f>
        <v>96.328502415458942</v>
      </c>
      <c r="I18" s="18">
        <f t="shared" si="9"/>
        <v>1.4492753623188406</v>
      </c>
    </row>
    <row r="19" spans="1:9" x14ac:dyDescent="0.2">
      <c r="A19" s="16" t="s">
        <v>15</v>
      </c>
      <c r="B19" s="17"/>
      <c r="C19" s="17"/>
      <c r="D19" s="17"/>
      <c r="E19" s="17"/>
      <c r="F19" s="17"/>
      <c r="G19" s="17">
        <f>STDEV(G13:G15)</f>
        <v>3.8490017945975055</v>
      </c>
      <c r="H19" s="17">
        <f t="shared" ref="H19:I19" si="10">STDEV(H13:H15)</f>
        <v>3.3844019107511119</v>
      </c>
      <c r="I19" s="17">
        <f t="shared" si="10"/>
        <v>2.5102185616940247</v>
      </c>
    </row>
    <row r="20" spans="1:9" x14ac:dyDescent="0.2">
      <c r="A20" s="16" t="s">
        <v>16</v>
      </c>
      <c r="B20" s="17"/>
      <c r="C20" s="17"/>
      <c r="D20" s="17"/>
      <c r="E20" s="17"/>
      <c r="F20" s="17"/>
      <c r="G20" s="17">
        <f>G19/SQRT(3)</f>
        <v>2.2222222222222228</v>
      </c>
      <c r="H20" s="17">
        <f t="shared" ref="H20:I20" si="11">H19/SQRT(3)</f>
        <v>1.9539853542180383</v>
      </c>
      <c r="I20" s="17">
        <f t="shared" si="11"/>
        <v>1.4492753623188404</v>
      </c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GFR Venus Cyclin B</vt:lpstr>
      <vt:lpstr>Cyclin B Cell Cycle arrest</vt:lpstr>
      <vt:lpstr>Cyclin B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0:26:38Z</dcterms:created>
  <dcterms:modified xsi:type="dcterms:W3CDTF">2020-11-24T20:32:23Z</dcterms:modified>
</cp:coreProperties>
</file>